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\\utuhome.utu.fi\eamkuu\Erican väikkäriprojekti\WP1 HNSCC panel\WP1b_Integrin_Manuska\Submission\British Journal of Cancer\"/>
    </mc:Choice>
  </mc:AlternateContent>
  <xr:revisionPtr revIDLastSave="0" documentId="13_ncr:1_{B29BE936-2FE3-49AD-983F-34895ECA87EB}" xr6:coauthVersionLast="36" xr6:coauthVersionMax="36" xr10:uidLastSave="{00000000-0000-0000-0000-000000000000}"/>
  <bookViews>
    <workbookView xWindow="0" yWindow="0" windowWidth="19200" windowHeight="6930" xr2:uid="{73FFBB25-5E1C-4921-B0D0-F8EB6F032C32}"/>
  </bookViews>
  <sheets>
    <sheet name="ST_0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3" uniqueCount="485">
  <si>
    <r>
      <rPr>
        <i/>
        <sz val="11"/>
        <rFont val="Helvetica"/>
      </rPr>
      <t>Supplemental Table 4.</t>
    </r>
    <r>
      <rPr>
        <sz val="11"/>
        <rFont val="Helvetica"/>
      </rPr>
      <t xml:space="preserve"> Correlation between tumor tissue, adjacent (normal) tissue and serum.</t>
    </r>
  </si>
  <si>
    <t>ITGA2</t>
  </si>
  <si>
    <t>Kendall's tau_b</t>
  </si>
  <si>
    <t xml:space="preserve">95% Confidence Intervals </t>
  </si>
  <si>
    <t>P</t>
  </si>
  <si>
    <t>ITGA3</t>
  </si>
  <si>
    <t>Lower</t>
  </si>
  <si>
    <t>Upper</t>
  </si>
  <si>
    <t>ConA</t>
  </si>
  <si>
    <t>ITGA2_ConA - N_ITGA2_ConA</t>
  </si>
  <si>
    <t>.042</t>
  </si>
  <si>
    <t>-.320</t>
  </si>
  <si>
    <t>.394</t>
  </si>
  <si>
    <t>.821</t>
  </si>
  <si>
    <t>ITGA3_ConA - N_ITGA3_ConA</t>
  </si>
  <si>
    <t>.294</t>
  </si>
  <si>
    <t>-.043</t>
  </si>
  <si>
    <t>.571</t>
  </si>
  <si>
    <t>.088</t>
  </si>
  <si>
    <t>ITGA2_ConA - S_ITGA2_ConA</t>
  </si>
  <si>
    <t>-.132</t>
  </si>
  <si>
    <t>-.446</t>
  </si>
  <si>
    <t>.210</t>
  </si>
  <si>
    <t>.448</t>
  </si>
  <si>
    <t>ITGA3_ConA - S_ITGA3_ConA</t>
  </si>
  <si>
    <t>-.030</t>
  </si>
  <si>
    <t>-.349</t>
  </si>
  <si>
    <t>.296</t>
  </si>
  <si>
    <t>.861</t>
  </si>
  <si>
    <t>N_ITGA2_ConA - S_ITGA2_ConA</t>
  </si>
  <si>
    <t>.236</t>
  </si>
  <si>
    <t>-.168</t>
  </si>
  <si>
    <t>.572</t>
  </si>
  <si>
    <t>.247</t>
  </si>
  <si>
    <t>N_ITGA3_ConA - S_ITGA3_ConA</t>
  </si>
  <si>
    <t>-.204</t>
  </si>
  <si>
    <t>-.535</t>
  </si>
  <si>
    <t>.182</t>
  </si>
  <si>
    <t>AAL</t>
  </si>
  <si>
    <t>ITGA2_AAL - N_ITGA2_AAL</t>
  </si>
  <si>
    <t>.096</t>
  </si>
  <si>
    <t>-.286</t>
  </si>
  <si>
    <t>.452</t>
  </si>
  <si>
    <t>.620</t>
  </si>
  <si>
    <t>ITGA3_AAL - N_ITGA3_AAL</t>
  </si>
  <si>
    <t>.132</t>
  </si>
  <si>
    <t>-.210</t>
  </si>
  <si>
    <t>.446</t>
  </si>
  <si>
    <t>ITGA2_AAL - S_ITGA2_AAL</t>
  </si>
  <si>
    <t>.053</t>
  </si>
  <si>
    <t>-.297</t>
  </si>
  <si>
    <t>.391</t>
  </si>
  <si>
    <t>.771</t>
  </si>
  <si>
    <t>ITGA3_AAL - S_ITGA3_AAL</t>
  </si>
  <si>
    <t>.172</t>
  </si>
  <si>
    <t>-.149</t>
  </si>
  <si>
    <t>.460</t>
  </si>
  <si>
    <t>.297</t>
  </si>
  <si>
    <t>N_ITGA2_AAL - S_ITGA2_AAL</t>
  </si>
  <si>
    <t>-.081</t>
  </si>
  <si>
    <t>-.455</t>
  </si>
  <si>
    <t>.318</t>
  </si>
  <si>
    <t>.697</t>
  </si>
  <si>
    <t>N_ITGA3_AAL - S_ITGA3_AAL</t>
  </si>
  <si>
    <t>.070</t>
  </si>
  <si>
    <t>-.295</t>
  </si>
  <si>
    <t>.417</t>
  </si>
  <si>
    <t>.716</t>
  </si>
  <si>
    <t>UEA</t>
  </si>
  <si>
    <t>ITGA2_UEA - N_ITGA2_UEA</t>
  </si>
  <si>
    <t>.115</t>
  </si>
  <si>
    <t>-.269</t>
  </si>
  <si>
    <t>.467</t>
  </si>
  <si>
    <t>.552</t>
  </si>
  <si>
    <t>ITGA3_UEA - N_ITGA3_UEA</t>
  </si>
  <si>
    <t>.085</t>
  </si>
  <si>
    <t>-.255</t>
  </si>
  <si>
    <t>.407</t>
  </si>
  <si>
    <t>.622</t>
  </si>
  <si>
    <t>ITGA2_UEA - S_ITGA2_UEA</t>
  </si>
  <si>
    <t>-.244</t>
  </si>
  <si>
    <t>-.543</t>
  </si>
  <si>
    <t>.110</t>
  </si>
  <si>
    <t>.174</t>
  </si>
  <si>
    <t>ITGA3_UEA - S_ITGA3_UEA</t>
  </si>
  <si>
    <t>-.556</t>
  </si>
  <si>
    <t>.020</t>
  </si>
  <si>
    <t>.069</t>
  </si>
  <si>
    <t>N_ITGA2_UEA - S_ITGA2_UEA</t>
  </si>
  <si>
    <t>.044</t>
  </si>
  <si>
    <t>-.350</t>
  </si>
  <si>
    <t>.425</t>
  </si>
  <si>
    <t>.826</t>
  </si>
  <si>
    <t>N_ITGA3_UEA - S_ITGA3_UEA</t>
  </si>
  <si>
    <t>-.300</t>
  </si>
  <si>
    <t>-.594</t>
  </si>
  <si>
    <t>.064</t>
  </si>
  <si>
    <t>.105</t>
  </si>
  <si>
    <t>MAA</t>
  </si>
  <si>
    <t>ITGA2_MAA - N_ITGA2_MAA</t>
  </si>
  <si>
    <t>.128</t>
  </si>
  <si>
    <t>-.241</t>
  </si>
  <si>
    <t>.464</t>
  </si>
  <si>
    <t>.497</t>
  </si>
  <si>
    <t>ITGA3_MAA - N_ITGA3_MAA</t>
  </si>
  <si>
    <t>.159</t>
  </si>
  <si>
    <t>-.183</t>
  </si>
  <si>
    <t>.468</t>
  </si>
  <si>
    <t>.361</t>
  </si>
  <si>
    <t>ITGA2_MAA - S_ITGA2_MAA</t>
  </si>
  <si>
    <t>-.207</t>
  </si>
  <si>
    <t>-.505</t>
  </si>
  <si>
    <t>.136</t>
  </si>
  <si>
    <t>.238</t>
  </si>
  <si>
    <t>ITGA3_MAA - S_ITGA3_MAA</t>
  </si>
  <si>
    <t>-.145</t>
  </si>
  <si>
    <t>-.438</t>
  </si>
  <si>
    <t>.176</t>
  </si>
  <si>
    <t>.379</t>
  </si>
  <si>
    <t>N_ITGA2_MAA - S_ITGA2_MAA</t>
  </si>
  <si>
    <t>.256</t>
  </si>
  <si>
    <t>-.128</t>
  </si>
  <si>
    <t>.573</t>
  </si>
  <si>
    <t>.194</t>
  </si>
  <si>
    <t>N_ITGA3_MAA - S_ITGA3_MAA</t>
  </si>
  <si>
    <t>-.261</t>
  </si>
  <si>
    <t>-.566</t>
  </si>
  <si>
    <t>.107</t>
  </si>
  <si>
    <t>SBA</t>
  </si>
  <si>
    <t>ITGA2_SBA - N_ITGA2_SBA</t>
  </si>
  <si>
    <t>ITGA3_SBA - N_ITGA3_SBA</t>
  </si>
  <si>
    <t>-.044</t>
  </si>
  <si>
    <t>-.383</t>
  </si>
  <si>
    <t>.305</t>
  </si>
  <si>
    <t>.804</t>
  </si>
  <si>
    <t>ITGA2_SBA - S_ITGA2_SBA</t>
  </si>
  <si>
    <t>-.180</t>
  </si>
  <si>
    <t>-.494</t>
  </si>
  <si>
    <t>.175</t>
  </si>
  <si>
    <t>.320</t>
  </si>
  <si>
    <t>ITGA3_SBA - S_ITGA3_SBA</t>
  </si>
  <si>
    <t>-.058</t>
  </si>
  <si>
    <t>-.365</t>
  </si>
  <si>
    <t>.259</t>
  </si>
  <si>
    <t>.721</t>
  </si>
  <si>
    <t>N_ITGA2_SBA - S_ITGA2_SBA</t>
  </si>
  <si>
    <t>.335</t>
  </si>
  <si>
    <t>-.061</t>
  </si>
  <si>
    <t>.640</t>
  </si>
  <si>
    <t>.099</t>
  </si>
  <si>
    <t>N_ITGA3_SBA - S_ITGA3_SBA</t>
  </si>
  <si>
    <t>.163</t>
  </si>
  <si>
    <t>-.222</t>
  </si>
  <si>
    <t>.505</t>
  </si>
  <si>
    <t>.399</t>
  </si>
  <si>
    <t>WFL</t>
  </si>
  <si>
    <t>ITGA2_WFL - N_ITGA2_WFL</t>
  </si>
  <si>
    <t>.158</t>
  </si>
  <si>
    <t>-.228</t>
  </si>
  <si>
    <t>.500</t>
  </si>
  <si>
    <t>.424</t>
  </si>
  <si>
    <t>ITGA3_WFL - N_ITGA3_WFL</t>
  </si>
  <si>
    <t>.067</t>
  </si>
  <si>
    <t>-.284</t>
  </si>
  <si>
    <t>.403</t>
  </si>
  <si>
    <t>.710</t>
  </si>
  <si>
    <t>ITGA2_WFL - S_ITGA2_WFL</t>
  </si>
  <si>
    <t>-.309</t>
  </si>
  <si>
    <t>-.591</t>
  </si>
  <si>
    <t>.039</t>
  </si>
  <si>
    <t>.089</t>
  </si>
  <si>
    <t>ITGA3_WFL - S_ITGA3_WFL</t>
  </si>
  <si>
    <t>-.456</t>
  </si>
  <si>
    <t>-.679</t>
  </si>
  <si>
    <t>-.156</t>
  </si>
  <si>
    <t>.007</t>
  </si>
  <si>
    <t>N_ITGA2_WFL - S_ITGA2_WFL</t>
  </si>
  <si>
    <t>-.359</t>
  </si>
  <si>
    <t>-.668</t>
  </si>
  <si>
    <t>.056</t>
  </si>
  <si>
    <t>.104</t>
  </si>
  <si>
    <t>N_ITGA3_WFL - S_ITGA3_WFL</t>
  </si>
  <si>
    <t>.046</t>
  </si>
  <si>
    <t>.426</t>
  </si>
  <si>
    <t>.825</t>
  </si>
  <si>
    <t>ITGA5</t>
  </si>
  <si>
    <t>ITGA6</t>
  </si>
  <si>
    <t>ITGA5_ConA - N_ITGA5_ConA</t>
  </si>
  <si>
    <t>.106</t>
  </si>
  <si>
    <t>-.236</t>
  </si>
  <si>
    <t>.544</t>
  </si>
  <si>
    <t>ITGA6_ConA - N_ITGA6_ConA</t>
  </si>
  <si>
    <t>.332</t>
  </si>
  <si>
    <t>-.014</t>
  </si>
  <si>
    <t>.607</t>
  </si>
  <si>
    <t>ITGA5_ConA - S_ITGA5_ConA</t>
  </si>
  <si>
    <t>-.076</t>
  </si>
  <si>
    <t>-.389</t>
  </si>
  <si>
    <t>.252</t>
  </si>
  <si>
    <t>.649</t>
  </si>
  <si>
    <t>ITGA6_ConA - S_ITGA6_ConA</t>
  </si>
  <si>
    <t>-.084</t>
  </si>
  <si>
    <t>-.396</t>
  </si>
  <si>
    <t>.246</t>
  </si>
  <si>
    <t>.623</t>
  </si>
  <si>
    <t>N_ITGA5_ConA - S_ITGA5_ConA</t>
  </si>
  <si>
    <t>-.312</t>
  </si>
  <si>
    <t>.429</t>
  </si>
  <si>
    <t>.728</t>
  </si>
  <si>
    <t>N_ITGA6_ConA - S_ITGA6_ConA</t>
  </si>
  <si>
    <t>.384</t>
  </si>
  <si>
    <t>-.005</t>
  </si>
  <si>
    <t>.672</t>
  </si>
  <si>
    <t>.060</t>
  </si>
  <si>
    <t>ITGA5_AAL - N_ITGA5_AAL</t>
  </si>
  <si>
    <t>.283</t>
  </si>
  <si>
    <t>-.055</t>
  </si>
  <si>
    <t>.563</t>
  </si>
  <si>
    <t>.103</t>
  </si>
  <si>
    <t>ITGA6_AAL - N_ITGA6_AAL</t>
  </si>
  <si>
    <t>.074</t>
  </si>
  <si>
    <t>-.278</t>
  </si>
  <si>
    <t>.408</t>
  </si>
  <si>
    <t>.680</t>
  </si>
  <si>
    <t>ITGA5_AAL - S_ITGA5_AAL</t>
  </si>
  <si>
    <t>-.170</t>
  </si>
  <si>
    <t>-.459</t>
  </si>
  <si>
    <t>.151</t>
  </si>
  <si>
    <t>.298</t>
  </si>
  <si>
    <t>ITGA6_AAL - S_ITGA6_AAL</t>
  </si>
  <si>
    <t>-.257</t>
  </si>
  <si>
    <t>-.527</t>
  </si>
  <si>
    <t>.061</t>
  </si>
  <si>
    <t>.118</t>
  </si>
  <si>
    <t>N_ITGA5_AAL - S_ITGA5_AAL</t>
  </si>
  <si>
    <t>.009</t>
  </si>
  <si>
    <t>.365</t>
  </si>
  <si>
    <t>.964</t>
  </si>
  <si>
    <t>N_ITGA6_AAL - S_ITGA6_AAL</t>
  </si>
  <si>
    <t>.251</t>
  </si>
  <si>
    <t>-.133</t>
  </si>
  <si>
    <t>.570</t>
  </si>
  <si>
    <t>.197</t>
  </si>
  <si>
    <t>ITGA5_UEA - N_ITGA5_UEA</t>
  </si>
  <si>
    <t>.205</t>
  </si>
  <si>
    <t>-.137</t>
  </si>
  <si>
    <t>.504</t>
  </si>
  <si>
    <t>.239</t>
  </si>
  <si>
    <t>ITGA6_UEA - N_ITGA6_UEA</t>
  </si>
  <si>
    <t>.326</t>
  </si>
  <si>
    <t>-.021</t>
  </si>
  <si>
    <t>.603</t>
  </si>
  <si>
    <t>ITGA5_UEA - S_ITGA5_UEA</t>
  </si>
  <si>
    <t>-.500</t>
  </si>
  <si>
    <t>.098</t>
  </si>
  <si>
    <t>.173</t>
  </si>
  <si>
    <t>ITGA6_UEA - S_ITGA6_UEA</t>
  </si>
  <si>
    <t>-.185</t>
  </si>
  <si>
    <t>-.471</t>
  </si>
  <si>
    <t>N_ITGA5_UEA - S_ITGA5_UEA</t>
  </si>
  <si>
    <t>.160</t>
  </si>
  <si>
    <t>-.209</t>
  </si>
  <si>
    <t>.490</t>
  </si>
  <si>
    <t>N_ITGA6_UEA - S_ITGA6_UEA</t>
  </si>
  <si>
    <t>.019</t>
  </si>
  <si>
    <t>-.355</t>
  </si>
  <si>
    <t>.388</t>
  </si>
  <si>
    <t>.921</t>
  </si>
  <si>
    <t>ITGA5_MAA - N_ITGA5_MAA</t>
  </si>
  <si>
    <t>-.266</t>
  </si>
  <si>
    <t>.397</t>
  </si>
  <si>
    <t>.675</t>
  </si>
  <si>
    <t>ITGA6_MAA - N_ITGA6_MAA</t>
  </si>
  <si>
    <t>.134</t>
  </si>
  <si>
    <t>-.221</t>
  </si>
  <si>
    <t>.458</t>
  </si>
  <si>
    <t>.457</t>
  </si>
  <si>
    <t>ITGA5_MAA - S_ITGA5_MAA</t>
  </si>
  <si>
    <t>-.321</t>
  </si>
  <si>
    <t>-.576</t>
  </si>
  <si>
    <t>-.009</t>
  </si>
  <si>
    <t>.051</t>
  </si>
  <si>
    <t>ITGA6_MAA - S_ITGA6_MAA</t>
  </si>
  <si>
    <t>-.189</t>
  </si>
  <si>
    <t>-.474</t>
  </si>
  <si>
    <t>.261</t>
  </si>
  <si>
    <t>N_ITGA5_MAA - S_ITGA5_MAA</t>
  </si>
  <si>
    <t>.268</t>
  </si>
  <si>
    <t>-.099</t>
  </si>
  <si>
    <t>N_ITGA6_MAA - S_ITGA6_MAA</t>
  </si>
  <si>
    <t>.010</t>
  </si>
  <si>
    <t>-.363</t>
  </si>
  <si>
    <t>.381</t>
  </si>
  <si>
    <t>.959</t>
  </si>
  <si>
    <t>ITGA5_SBA - N_ITGA5_SBA</t>
  </si>
  <si>
    <t>-.007</t>
  </si>
  <si>
    <t>-.351</t>
  </si>
  <si>
    <t>.338</t>
  </si>
  <si>
    <t>.967</t>
  </si>
  <si>
    <t>ITGA6_SBA - N_ITGA6_SBA</t>
  </si>
  <si>
    <t>-.010</t>
  </si>
  <si>
    <t>-.380</t>
  </si>
  <si>
    <t>.364</t>
  </si>
  <si>
    <t>.960</t>
  </si>
  <si>
    <t>ITGA5_SBA - S_ITGA5_SBA</t>
  </si>
  <si>
    <t>-.336</t>
  </si>
  <si>
    <t>-.587</t>
  </si>
  <si>
    <t>-.026</t>
  </si>
  <si>
    <t>.040</t>
  </si>
  <si>
    <t>ITGA6_SBA - S_ITGA6_SBA</t>
  </si>
  <si>
    <t>.199</t>
  </si>
  <si>
    <t>.509</t>
  </si>
  <si>
    <t>.266</t>
  </si>
  <si>
    <t>N_ITGA5_SBA - S_ITGA5_SBA</t>
  </si>
  <si>
    <t>.147</t>
  </si>
  <si>
    <t>-.238</t>
  </si>
  <si>
    <t>.492</t>
  </si>
  <si>
    <t>.454</t>
  </si>
  <si>
    <t>N_ITGA6_SBA - S_ITGA6_SBA</t>
  </si>
  <si>
    <t>-.310</t>
  </si>
  <si>
    <t>.462</t>
  </si>
  <si>
    <t>.660</t>
  </si>
  <si>
    <t>ITGA5_WFL - N_ITGA5_WFL</t>
  </si>
  <si>
    <t>.037</t>
  </si>
  <si>
    <t>.377</t>
  </si>
  <si>
    <t>.837</t>
  </si>
  <si>
    <t>ITGA6_WFL - N_ITGA6_WFL</t>
  </si>
  <si>
    <t>.000</t>
  </si>
  <si>
    <t>-.372</t>
  </si>
  <si>
    <t>.372</t>
  </si>
  <si>
    <t>1.000</t>
  </si>
  <si>
    <t>ITGA5_WFL - S_ITGA5_WFL</t>
  </si>
  <si>
    <t>-.476</t>
  </si>
  <si>
    <t>-.693</t>
  </si>
  <si>
    <t>-.182</t>
  </si>
  <si>
    <t>.005</t>
  </si>
  <si>
    <t>ITGA6_WFL - S_ITGA6_WFL</t>
  </si>
  <si>
    <t>-.142</t>
  </si>
  <si>
    <t>-.464</t>
  </si>
  <si>
    <t>.213</t>
  </si>
  <si>
    <t>.432</t>
  </si>
  <si>
    <t>N_ITGA5_WFL - S_ITGA5_WFL</t>
  </si>
  <si>
    <t>-.122</t>
  </si>
  <si>
    <t>-.487</t>
  </si>
  <si>
    <t>.279</t>
  </si>
  <si>
    <t>.546</t>
  </si>
  <si>
    <t>N_ITGA6_WFL - S_ITGA6_WFL</t>
  </si>
  <si>
    <t>-.078</t>
  </si>
  <si>
    <t>-.470</t>
  </si>
  <si>
    <t>.340</t>
  </si>
  <si>
    <t>.713</t>
  </si>
  <si>
    <t>ITGB1</t>
  </si>
  <si>
    <t>ITGB4</t>
  </si>
  <si>
    <t>ITGB1_ConA - N_ITGB1_ConA</t>
  </si>
  <si>
    <t>-.250</t>
  </si>
  <si>
    <t>.482</t>
  </si>
  <si>
    <t>.488</t>
  </si>
  <si>
    <t>ITGB4_ConA - N_ITGB4_ConA</t>
  </si>
  <si>
    <t>.135</t>
  </si>
  <si>
    <t>-.249</t>
  </si>
  <si>
    <t>.483</t>
  </si>
  <si>
    <t>.487</t>
  </si>
  <si>
    <t>ITGB1_ConA - S_ITGB1_ConA</t>
  </si>
  <si>
    <t>.217</t>
  </si>
  <si>
    <t>-.138</t>
  </si>
  <si>
    <t>.523</t>
  </si>
  <si>
    <t>.230</t>
  </si>
  <si>
    <t>ITGB4_ConA - S_ITGB4_ConA</t>
  </si>
  <si>
    <t>.834</t>
  </si>
  <si>
    <t>N_ITGB1_ConA - S_ITGB1_ConA</t>
  </si>
  <si>
    <t>.301</t>
  </si>
  <si>
    <t>-.121</t>
  </si>
  <si>
    <t>.630</t>
  </si>
  <si>
    <t>N_ITGB4_ConA - S_ITGB4_ConA</t>
  </si>
  <si>
    <t>.014</t>
  </si>
  <si>
    <t>-.395</t>
  </si>
  <si>
    <t>.419</t>
  </si>
  <si>
    <t>.950</t>
  </si>
  <si>
    <t>ITGB1_AAL - N_ITGB1_AAL</t>
  </si>
  <si>
    <t>-.277</t>
  </si>
  <si>
    <t>.585</t>
  </si>
  <si>
    <t>ITGB4_AAL - N_ITGB4_AAL</t>
  </si>
  <si>
    <t>.232</t>
  </si>
  <si>
    <t>-.153</t>
  </si>
  <si>
    <t>.556</t>
  </si>
  <si>
    <t>.233</t>
  </si>
  <si>
    <t>ITGB1_AAL - S_ITGB1_AAL</t>
  </si>
  <si>
    <t>-.046</t>
  </si>
  <si>
    <t>-.384</t>
  </si>
  <si>
    <t>.304</t>
  </si>
  <si>
    <t>.803</t>
  </si>
  <si>
    <t>ITGB4_AAL - S_ITGB4_AAL</t>
  </si>
  <si>
    <t>N_ITGB1_AAL - S_ITGB1_AAL</t>
  </si>
  <si>
    <t>.473</t>
  </si>
  <si>
    <t>.617</t>
  </si>
  <si>
    <t>N_ITGB4_AAL - S_ITGB4_AAL</t>
  </si>
  <si>
    <t>-.388</t>
  </si>
  <si>
    <t>ITGB1_UEA - N_ITGB1_UEA</t>
  </si>
  <si>
    <t>.249</t>
  </si>
  <si>
    <t>-.136</t>
  </si>
  <si>
    <t>.568</t>
  </si>
  <si>
    <t>.198</t>
  </si>
  <si>
    <t>ITGB4_UEA - N_ITGB4_UEA</t>
  </si>
  <si>
    <t>.125</t>
  </si>
  <si>
    <t>-.259</t>
  </si>
  <si>
    <t>.475</t>
  </si>
  <si>
    <t>.519</t>
  </si>
  <si>
    <t>ITGB1_UEA - S_ITGB1_UEA</t>
  </si>
  <si>
    <t>-.397</t>
  </si>
  <si>
    <t>-.652</t>
  </si>
  <si>
    <t>.026</t>
  </si>
  <si>
    <t>ITGB4_UEA - S_ITGB4_UEA</t>
  </si>
  <si>
    <t>-.163</t>
  </si>
  <si>
    <t>-.481</t>
  </si>
  <si>
    <t>.192</t>
  </si>
  <si>
    <t>N_ITGB1_UEA - S_ITGB1_UEA</t>
  </si>
  <si>
    <t>N_ITGB4_UEA - S_ITGB4_UEA</t>
  </si>
  <si>
    <t>-.256</t>
  </si>
  <si>
    <t>-.586</t>
  </si>
  <si>
    <t>.207</t>
  </si>
  <si>
    <t>ITGB1_MAA - N_ITGB1_MAA</t>
  </si>
  <si>
    <t>.059</t>
  </si>
  <si>
    <t>.422</t>
  </si>
  <si>
    <t>.764</t>
  </si>
  <si>
    <t>ITGB4_MAA - N_ITGB4_MAA</t>
  </si>
  <si>
    <t>-.070</t>
  </si>
  <si>
    <t>-.430</t>
  </si>
  <si>
    <t>.310</t>
  </si>
  <si>
    <t>.726</t>
  </si>
  <si>
    <t>ITGB1_MAA - S_ITGB1_MAA</t>
  </si>
  <si>
    <t>-.101</t>
  </si>
  <si>
    <t>.549</t>
  </si>
  <si>
    <t>.178</t>
  </si>
  <si>
    <t>ITGB4_MAA - S_ITGB4_MAA</t>
  </si>
  <si>
    <t>N_ITGB1_MAA - S_ITGB1_MAA</t>
  </si>
  <si>
    <t>-.024</t>
  </si>
  <si>
    <t>-.409</t>
  </si>
  <si>
    <t>.367</t>
  </si>
  <si>
    <t>.910</t>
  </si>
  <si>
    <t>N_ITGB4_MAA - S_ITGB4_MAA</t>
  </si>
  <si>
    <t>.121</t>
  </si>
  <si>
    <t>ITGB1_SBA - N_ITGB1_SBA</t>
  </si>
  <si>
    <t>ITGB4_SBA - N_ITGB4_SBA</t>
  </si>
  <si>
    <t>-.059</t>
  </si>
  <si>
    <t>-.421</t>
  </si>
  <si>
    <t>.765</t>
  </si>
  <si>
    <t>ITGB1_SBA - S_ITGB1_SBA</t>
  </si>
  <si>
    <t>-.371</t>
  </si>
  <si>
    <t>.869</t>
  </si>
  <si>
    <t>ITGB4_SBA - S_ITGB4_SBA</t>
  </si>
  <si>
    <t>.126</t>
  </si>
  <si>
    <t>.451</t>
  </si>
  <si>
    <t>N_ITGB1_SBA - S_ITGB1_SBA</t>
  </si>
  <si>
    <t>.045</t>
  </si>
  <si>
    <t>N_ITGB4_SBA - S_ITGB4_SBA</t>
  </si>
  <si>
    <t>.137</t>
  </si>
  <si>
    <t>-.265</t>
  </si>
  <si>
    <t>.499</t>
  </si>
  <si>
    <t>.506</t>
  </si>
  <si>
    <t>ITGB1_WFL - N_ITGB1_WFL</t>
  </si>
  <si>
    <t>-.290</t>
  </si>
  <si>
    <t>-.597</t>
  </si>
  <si>
    <t>.092</t>
  </si>
  <si>
    <t>ITGB4_WFL - N_ITGB4_WFL</t>
  </si>
  <si>
    <t>.183</t>
  </si>
  <si>
    <t>-.203</t>
  </si>
  <si>
    <t>.346</t>
  </si>
  <si>
    <t>ITGB1_WFL - S_ITGB1_WFL</t>
  </si>
  <si>
    <t>-.311</t>
  </si>
  <si>
    <t>-.592</t>
  </si>
  <si>
    <t>.038</t>
  </si>
  <si>
    <t>.083</t>
  </si>
  <si>
    <t>ITGB4_WFL - S_ITGB4_WFL</t>
  </si>
  <si>
    <t>-.060</t>
  </si>
  <si>
    <t>.291</t>
  </si>
  <si>
    <t>.740</t>
  </si>
  <si>
    <t>N_ITGB1_WFL - S_ITGB1_WFL</t>
  </si>
  <si>
    <t>-.104</t>
  </si>
  <si>
    <t>-.490</t>
  </si>
  <si>
    <t>.316</t>
  </si>
  <si>
    <t>.624</t>
  </si>
  <si>
    <t>N_ITGB4_WFL - S_ITGB4_WFL</t>
  </si>
  <si>
    <t>-.158</t>
  </si>
  <si>
    <t>-.531</t>
  </si>
  <si>
    <t>.4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Helvetica"/>
      <family val="2"/>
    </font>
    <font>
      <sz val="11"/>
      <name val="Helvetica"/>
    </font>
    <font>
      <i/>
      <sz val="11"/>
      <name val="Helvetica"/>
    </font>
    <font>
      <sz val="10"/>
      <name val="Helvetica"/>
    </font>
    <font>
      <b/>
      <sz val="10"/>
      <name val="Helvetica"/>
    </font>
    <font>
      <b/>
      <sz val="11"/>
      <name val="Helvetica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0" xfId="0" applyFont="1" applyBorder="1"/>
    <xf numFmtId="0" fontId="4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4C36B-4DF3-402A-9529-07513E0B25D8}">
  <sheetPr>
    <pageSetUpPr fitToPage="1"/>
  </sheetPr>
  <dimension ref="A1:O66"/>
  <sheetViews>
    <sheetView tabSelected="1" zoomScale="80" zoomScaleNormal="80" workbookViewId="0">
      <selection activeCell="G11" sqref="G11"/>
    </sheetView>
  </sheetViews>
  <sheetFormatPr defaultColWidth="8.6640625" defaultRowHeight="12.5" x14ac:dyDescent="0.25"/>
  <cols>
    <col min="1" max="1" width="8.6640625" style="2"/>
    <col min="2" max="2" width="27.58203125" style="2" customWidth="1"/>
    <col min="3" max="3" width="9.33203125" style="2" customWidth="1"/>
    <col min="4" max="4" width="9.83203125" style="2" customWidth="1"/>
    <col min="5" max="5" width="9.58203125" style="2" customWidth="1"/>
    <col min="6" max="6" width="8.6640625" style="2" customWidth="1"/>
    <col min="7" max="8" width="8.6640625" style="2"/>
    <col min="9" max="9" width="27.75" style="2" customWidth="1"/>
    <col min="10" max="10" width="8.6640625" style="2" customWidth="1"/>
    <col min="11" max="12" width="10.08203125" style="2" customWidth="1"/>
    <col min="13" max="13" width="8.4140625" style="2" customWidth="1"/>
    <col min="14" max="14" width="8.6640625" style="2"/>
    <col min="15" max="15" width="29.33203125" style="2" customWidth="1"/>
    <col min="16" max="16384" width="8.6640625" style="2"/>
  </cols>
  <sheetData>
    <row r="1" spans="1:15" ht="14.5" x14ac:dyDescent="0.35">
      <c r="A1" s="1" t="s">
        <v>0</v>
      </c>
      <c r="N1" s="3"/>
      <c r="O1" s="3"/>
    </row>
    <row r="2" spans="1:15" ht="13" x14ac:dyDescent="0.3">
      <c r="B2" s="3"/>
    </row>
    <row r="3" spans="1:15" ht="13" customHeight="1" x14ac:dyDescent="0.25">
      <c r="B3" s="17" t="s">
        <v>1</v>
      </c>
      <c r="C3" s="18" t="s">
        <v>2</v>
      </c>
      <c r="D3" s="18" t="s">
        <v>3</v>
      </c>
      <c r="E3" s="18"/>
      <c r="F3" s="20" t="s">
        <v>4</v>
      </c>
      <c r="I3" s="17" t="s">
        <v>5</v>
      </c>
      <c r="J3" s="18" t="s">
        <v>2</v>
      </c>
      <c r="K3" s="18" t="s">
        <v>3</v>
      </c>
      <c r="L3" s="18"/>
      <c r="M3" s="20" t="s">
        <v>4</v>
      </c>
    </row>
    <row r="4" spans="1:15" ht="18" customHeight="1" x14ac:dyDescent="0.25">
      <c r="B4" s="17"/>
      <c r="C4" s="19"/>
      <c r="D4" s="4" t="s">
        <v>6</v>
      </c>
      <c r="E4" s="4" t="s">
        <v>7</v>
      </c>
      <c r="F4" s="19"/>
      <c r="I4" s="17"/>
      <c r="J4" s="19"/>
      <c r="K4" s="4" t="s">
        <v>6</v>
      </c>
      <c r="L4" s="4" t="s">
        <v>7</v>
      </c>
      <c r="M4" s="19"/>
    </row>
    <row r="5" spans="1:15" x14ac:dyDescent="0.25">
      <c r="A5" s="14" t="s">
        <v>8</v>
      </c>
      <c r="B5" s="5" t="s">
        <v>9</v>
      </c>
      <c r="C5" s="6" t="s">
        <v>10</v>
      </c>
      <c r="D5" s="6" t="s">
        <v>11</v>
      </c>
      <c r="E5" s="6" t="s">
        <v>12</v>
      </c>
      <c r="F5" s="7" t="s">
        <v>13</v>
      </c>
      <c r="H5" s="14" t="s">
        <v>8</v>
      </c>
      <c r="I5" s="5" t="s">
        <v>14</v>
      </c>
      <c r="J5" s="6" t="s">
        <v>15</v>
      </c>
      <c r="K5" s="6" t="s">
        <v>16</v>
      </c>
      <c r="L5" s="6" t="s">
        <v>17</v>
      </c>
      <c r="M5" s="7" t="s">
        <v>18</v>
      </c>
    </row>
    <row r="6" spans="1:15" x14ac:dyDescent="0.25">
      <c r="A6" s="15"/>
      <c r="B6" s="2" t="s">
        <v>19</v>
      </c>
      <c r="C6" s="4" t="s">
        <v>20</v>
      </c>
      <c r="D6" s="4" t="s">
        <v>21</v>
      </c>
      <c r="E6" s="8" t="s">
        <v>22</v>
      </c>
      <c r="F6" s="9" t="s">
        <v>23</v>
      </c>
      <c r="H6" s="15"/>
      <c r="I6" s="2" t="s">
        <v>24</v>
      </c>
      <c r="J6" s="4" t="s">
        <v>25</v>
      </c>
      <c r="K6" s="4" t="s">
        <v>26</v>
      </c>
      <c r="L6" s="8" t="s">
        <v>27</v>
      </c>
      <c r="M6" s="9" t="s">
        <v>28</v>
      </c>
    </row>
    <row r="7" spans="1:15" x14ac:dyDescent="0.25">
      <c r="A7" s="16"/>
      <c r="B7" s="10" t="s">
        <v>29</v>
      </c>
      <c r="C7" s="11" t="s">
        <v>30</v>
      </c>
      <c r="D7" s="11" t="s">
        <v>31</v>
      </c>
      <c r="E7" s="11" t="s">
        <v>32</v>
      </c>
      <c r="F7" s="12" t="s">
        <v>33</v>
      </c>
      <c r="H7" s="16"/>
      <c r="I7" s="10" t="s">
        <v>34</v>
      </c>
      <c r="J7" s="11" t="s">
        <v>35</v>
      </c>
      <c r="K7" s="11" t="s">
        <v>36</v>
      </c>
      <c r="L7" s="11" t="s">
        <v>37</v>
      </c>
      <c r="M7" s="12" t="s">
        <v>27</v>
      </c>
    </row>
    <row r="8" spans="1:15" x14ac:dyDescent="0.25">
      <c r="A8" s="14" t="s">
        <v>38</v>
      </c>
      <c r="B8" s="5" t="s">
        <v>39</v>
      </c>
      <c r="C8" s="6" t="s">
        <v>40</v>
      </c>
      <c r="D8" s="6" t="s">
        <v>41</v>
      </c>
      <c r="E8" s="6" t="s">
        <v>42</v>
      </c>
      <c r="F8" s="9" t="s">
        <v>43</v>
      </c>
      <c r="H8" s="14" t="s">
        <v>38</v>
      </c>
      <c r="I8" s="5" t="s">
        <v>44</v>
      </c>
      <c r="J8" s="6" t="s">
        <v>45</v>
      </c>
      <c r="K8" s="6" t="s">
        <v>46</v>
      </c>
      <c r="L8" s="6" t="s">
        <v>47</v>
      </c>
      <c r="M8" s="9" t="s">
        <v>23</v>
      </c>
    </row>
    <row r="9" spans="1:15" ht="15.5" customHeight="1" x14ac:dyDescent="0.25">
      <c r="A9" s="15"/>
      <c r="B9" s="2" t="s">
        <v>48</v>
      </c>
      <c r="C9" s="4" t="s">
        <v>49</v>
      </c>
      <c r="D9" s="4" t="s">
        <v>50</v>
      </c>
      <c r="E9" s="8" t="s">
        <v>51</v>
      </c>
      <c r="F9" s="9" t="s">
        <v>52</v>
      </c>
      <c r="H9" s="15"/>
      <c r="I9" s="2" t="s">
        <v>53</v>
      </c>
      <c r="J9" s="4" t="s">
        <v>54</v>
      </c>
      <c r="K9" s="4" t="s">
        <v>55</v>
      </c>
      <c r="L9" s="8" t="s">
        <v>56</v>
      </c>
      <c r="M9" s="9" t="s">
        <v>57</v>
      </c>
    </row>
    <row r="10" spans="1:15" ht="15.5" customHeight="1" x14ac:dyDescent="0.25">
      <c r="A10" s="16"/>
      <c r="B10" s="10" t="s">
        <v>58</v>
      </c>
      <c r="C10" s="11" t="s">
        <v>59</v>
      </c>
      <c r="D10" s="11" t="s">
        <v>60</v>
      </c>
      <c r="E10" s="11" t="s">
        <v>61</v>
      </c>
      <c r="F10" s="12" t="s">
        <v>62</v>
      </c>
      <c r="H10" s="16"/>
      <c r="I10" s="10" t="s">
        <v>63</v>
      </c>
      <c r="J10" s="11" t="s">
        <v>64</v>
      </c>
      <c r="K10" s="11" t="s">
        <v>65</v>
      </c>
      <c r="L10" s="11" t="s">
        <v>66</v>
      </c>
      <c r="M10" s="12" t="s">
        <v>67</v>
      </c>
    </row>
    <row r="11" spans="1:15" x14ac:dyDescent="0.25">
      <c r="A11" s="14" t="s">
        <v>68</v>
      </c>
      <c r="B11" s="5" t="s">
        <v>69</v>
      </c>
      <c r="C11" s="6" t="s">
        <v>70</v>
      </c>
      <c r="D11" s="6" t="s">
        <v>71</v>
      </c>
      <c r="E11" s="6" t="s">
        <v>72</v>
      </c>
      <c r="F11" s="9" t="s">
        <v>73</v>
      </c>
      <c r="H11" s="14" t="s">
        <v>68</v>
      </c>
      <c r="I11" s="5" t="s">
        <v>74</v>
      </c>
      <c r="J11" s="6" t="s">
        <v>75</v>
      </c>
      <c r="K11" s="6" t="s">
        <v>76</v>
      </c>
      <c r="L11" s="6" t="s">
        <v>77</v>
      </c>
      <c r="M11" s="9" t="s">
        <v>78</v>
      </c>
    </row>
    <row r="12" spans="1:15" x14ac:dyDescent="0.25">
      <c r="A12" s="15"/>
      <c r="B12" s="2" t="s">
        <v>79</v>
      </c>
      <c r="C12" s="4" t="s">
        <v>80</v>
      </c>
      <c r="D12" s="4" t="s">
        <v>81</v>
      </c>
      <c r="E12" s="8" t="s">
        <v>82</v>
      </c>
      <c r="F12" s="9" t="s">
        <v>83</v>
      </c>
      <c r="H12" s="15"/>
      <c r="I12" s="2" t="s">
        <v>84</v>
      </c>
      <c r="J12" s="4" t="s">
        <v>65</v>
      </c>
      <c r="K12" s="4" t="s">
        <v>85</v>
      </c>
      <c r="L12" s="8" t="s">
        <v>86</v>
      </c>
      <c r="M12" s="9" t="s">
        <v>87</v>
      </c>
    </row>
    <row r="13" spans="1:15" x14ac:dyDescent="0.25">
      <c r="A13" s="16"/>
      <c r="B13" s="10" t="s">
        <v>88</v>
      </c>
      <c r="C13" s="11" t="s">
        <v>89</v>
      </c>
      <c r="D13" s="11" t="s">
        <v>90</v>
      </c>
      <c r="E13" s="11" t="s">
        <v>91</v>
      </c>
      <c r="F13" s="12" t="s">
        <v>92</v>
      </c>
      <c r="H13" s="16"/>
      <c r="I13" s="10" t="s">
        <v>93</v>
      </c>
      <c r="J13" s="11" t="s">
        <v>94</v>
      </c>
      <c r="K13" s="11" t="s">
        <v>95</v>
      </c>
      <c r="L13" s="11" t="s">
        <v>96</v>
      </c>
      <c r="M13" s="12" t="s">
        <v>97</v>
      </c>
    </row>
    <row r="14" spans="1:15" x14ac:dyDescent="0.25">
      <c r="A14" s="14" t="s">
        <v>98</v>
      </c>
      <c r="B14" s="5" t="s">
        <v>99</v>
      </c>
      <c r="C14" s="6" t="s">
        <v>100</v>
      </c>
      <c r="D14" s="6" t="s">
        <v>101</v>
      </c>
      <c r="E14" s="6" t="s">
        <v>102</v>
      </c>
      <c r="F14" s="9" t="s">
        <v>103</v>
      </c>
      <c r="H14" s="14" t="s">
        <v>98</v>
      </c>
      <c r="I14" s="5" t="s">
        <v>104</v>
      </c>
      <c r="J14" s="6" t="s">
        <v>105</v>
      </c>
      <c r="K14" s="6" t="s">
        <v>106</v>
      </c>
      <c r="L14" s="6" t="s">
        <v>107</v>
      </c>
      <c r="M14" s="9" t="s">
        <v>108</v>
      </c>
    </row>
    <row r="15" spans="1:15" ht="15.5" customHeight="1" x14ac:dyDescent="0.25">
      <c r="A15" s="15"/>
      <c r="B15" s="2" t="s">
        <v>109</v>
      </c>
      <c r="C15" s="4" t="s">
        <v>110</v>
      </c>
      <c r="D15" s="4" t="s">
        <v>111</v>
      </c>
      <c r="E15" s="8" t="s">
        <v>112</v>
      </c>
      <c r="F15" s="9" t="s">
        <v>113</v>
      </c>
      <c r="H15" s="15"/>
      <c r="I15" s="2" t="s">
        <v>114</v>
      </c>
      <c r="J15" s="4" t="s">
        <v>115</v>
      </c>
      <c r="K15" s="4" t="s">
        <v>116</v>
      </c>
      <c r="L15" s="8" t="s">
        <v>117</v>
      </c>
      <c r="M15" s="9" t="s">
        <v>118</v>
      </c>
    </row>
    <row r="16" spans="1:15" ht="15.5" customHeight="1" x14ac:dyDescent="0.25">
      <c r="A16" s="16"/>
      <c r="B16" s="10" t="s">
        <v>119</v>
      </c>
      <c r="C16" s="11" t="s">
        <v>120</v>
      </c>
      <c r="D16" s="11" t="s">
        <v>121</v>
      </c>
      <c r="E16" s="11" t="s">
        <v>122</v>
      </c>
      <c r="F16" s="12" t="s">
        <v>123</v>
      </c>
      <c r="H16" s="16"/>
      <c r="I16" s="10" t="s">
        <v>124</v>
      </c>
      <c r="J16" s="11" t="s">
        <v>125</v>
      </c>
      <c r="K16" s="11" t="s">
        <v>126</v>
      </c>
      <c r="L16" s="11" t="s">
        <v>127</v>
      </c>
      <c r="M16" s="12" t="s">
        <v>54</v>
      </c>
    </row>
    <row r="17" spans="1:13" x14ac:dyDescent="0.25">
      <c r="A17" s="14" t="s">
        <v>128</v>
      </c>
      <c r="B17" s="5" t="s">
        <v>129</v>
      </c>
      <c r="C17" s="6" t="s">
        <v>40</v>
      </c>
      <c r="D17" s="6" t="s">
        <v>41</v>
      </c>
      <c r="E17" s="6" t="s">
        <v>42</v>
      </c>
      <c r="F17" s="9" t="s">
        <v>43</v>
      </c>
      <c r="H17" s="14" t="s">
        <v>128</v>
      </c>
      <c r="I17" s="5" t="s">
        <v>130</v>
      </c>
      <c r="J17" s="6" t="s">
        <v>131</v>
      </c>
      <c r="K17" s="6" t="s">
        <v>132</v>
      </c>
      <c r="L17" s="6" t="s">
        <v>133</v>
      </c>
      <c r="M17" s="9" t="s">
        <v>134</v>
      </c>
    </row>
    <row r="18" spans="1:13" x14ac:dyDescent="0.25">
      <c r="A18" s="15"/>
      <c r="B18" s="2" t="s">
        <v>135</v>
      </c>
      <c r="C18" s="4" t="s">
        <v>136</v>
      </c>
      <c r="D18" s="4" t="s">
        <v>137</v>
      </c>
      <c r="E18" s="8" t="s">
        <v>138</v>
      </c>
      <c r="F18" s="9" t="s">
        <v>139</v>
      </c>
      <c r="H18" s="15"/>
      <c r="I18" s="2" t="s">
        <v>140</v>
      </c>
      <c r="J18" s="4" t="s">
        <v>141</v>
      </c>
      <c r="K18" s="4" t="s">
        <v>142</v>
      </c>
      <c r="L18" s="8" t="s">
        <v>143</v>
      </c>
      <c r="M18" s="9" t="s">
        <v>144</v>
      </c>
    </row>
    <row r="19" spans="1:13" x14ac:dyDescent="0.25">
      <c r="A19" s="16"/>
      <c r="B19" s="10" t="s">
        <v>145</v>
      </c>
      <c r="C19" s="11" t="s">
        <v>146</v>
      </c>
      <c r="D19" s="11" t="s">
        <v>147</v>
      </c>
      <c r="E19" s="11" t="s">
        <v>148</v>
      </c>
      <c r="F19" s="12" t="s">
        <v>149</v>
      </c>
      <c r="H19" s="16"/>
      <c r="I19" s="10" t="s">
        <v>150</v>
      </c>
      <c r="J19" s="11" t="s">
        <v>151</v>
      </c>
      <c r="K19" s="11" t="s">
        <v>152</v>
      </c>
      <c r="L19" s="11" t="s">
        <v>153</v>
      </c>
      <c r="M19" s="12" t="s">
        <v>154</v>
      </c>
    </row>
    <row r="20" spans="1:13" x14ac:dyDescent="0.25">
      <c r="A20" s="14" t="s">
        <v>155</v>
      </c>
      <c r="B20" s="5" t="s">
        <v>156</v>
      </c>
      <c r="C20" s="6" t="s">
        <v>157</v>
      </c>
      <c r="D20" s="6" t="s">
        <v>158</v>
      </c>
      <c r="E20" s="6" t="s">
        <v>159</v>
      </c>
      <c r="F20" s="9" t="s">
        <v>160</v>
      </c>
      <c r="H20" s="14" t="s">
        <v>155</v>
      </c>
      <c r="I20" s="5" t="s">
        <v>161</v>
      </c>
      <c r="J20" s="6" t="s">
        <v>162</v>
      </c>
      <c r="K20" s="6" t="s">
        <v>163</v>
      </c>
      <c r="L20" s="6" t="s">
        <v>164</v>
      </c>
      <c r="M20" s="9" t="s">
        <v>165</v>
      </c>
    </row>
    <row r="21" spans="1:13" ht="15.5" customHeight="1" x14ac:dyDescent="0.25">
      <c r="A21" s="15"/>
      <c r="B21" s="2" t="s">
        <v>166</v>
      </c>
      <c r="C21" s="4" t="s">
        <v>167</v>
      </c>
      <c r="D21" s="4" t="s">
        <v>168</v>
      </c>
      <c r="E21" s="8" t="s">
        <v>169</v>
      </c>
      <c r="F21" s="9" t="s">
        <v>170</v>
      </c>
      <c r="H21" s="15"/>
      <c r="I21" s="2" t="s">
        <v>171</v>
      </c>
      <c r="J21" s="4" t="s">
        <v>172</v>
      </c>
      <c r="K21" s="4" t="s">
        <v>173</v>
      </c>
      <c r="L21" s="8" t="s">
        <v>174</v>
      </c>
      <c r="M21" s="9" t="s">
        <v>175</v>
      </c>
    </row>
    <row r="22" spans="1:13" ht="15.5" customHeight="1" x14ac:dyDescent="0.25">
      <c r="A22" s="16"/>
      <c r="B22" s="10" t="s">
        <v>176</v>
      </c>
      <c r="C22" s="11" t="s">
        <v>177</v>
      </c>
      <c r="D22" s="11" t="s">
        <v>178</v>
      </c>
      <c r="E22" s="11" t="s">
        <v>179</v>
      </c>
      <c r="F22" s="12" t="s">
        <v>180</v>
      </c>
      <c r="H22" s="16"/>
      <c r="I22" s="10" t="s">
        <v>181</v>
      </c>
      <c r="J22" s="11" t="s">
        <v>182</v>
      </c>
      <c r="K22" s="11" t="s">
        <v>26</v>
      </c>
      <c r="L22" s="11" t="s">
        <v>183</v>
      </c>
      <c r="M22" s="12" t="s">
        <v>184</v>
      </c>
    </row>
    <row r="23" spans="1:13" x14ac:dyDescent="0.25">
      <c r="F23" s="13"/>
      <c r="M23" s="13"/>
    </row>
    <row r="24" spans="1:13" x14ac:dyDescent="0.25">
      <c r="F24" s="13"/>
      <c r="M24" s="13"/>
    </row>
    <row r="25" spans="1:13" ht="12.5" customHeight="1" x14ac:dyDescent="0.25">
      <c r="B25" s="17" t="s">
        <v>185</v>
      </c>
      <c r="C25" s="18" t="s">
        <v>2</v>
      </c>
      <c r="D25" s="18" t="s">
        <v>3</v>
      </c>
      <c r="E25" s="18"/>
      <c r="F25" s="20" t="s">
        <v>4</v>
      </c>
      <c r="I25" s="17" t="s">
        <v>186</v>
      </c>
      <c r="J25" s="18" t="s">
        <v>2</v>
      </c>
      <c r="K25" s="18" t="s">
        <v>3</v>
      </c>
      <c r="L25" s="18"/>
      <c r="M25" s="20" t="s">
        <v>4</v>
      </c>
    </row>
    <row r="26" spans="1:13" x14ac:dyDescent="0.25">
      <c r="B26" s="17"/>
      <c r="C26" s="19"/>
      <c r="D26" s="4" t="s">
        <v>6</v>
      </c>
      <c r="E26" s="4" t="s">
        <v>7</v>
      </c>
      <c r="F26" s="19"/>
      <c r="I26" s="17"/>
      <c r="J26" s="19"/>
      <c r="K26" s="4" t="s">
        <v>6</v>
      </c>
      <c r="L26" s="4" t="s">
        <v>7</v>
      </c>
      <c r="M26" s="19"/>
    </row>
    <row r="27" spans="1:13" ht="15.5" customHeight="1" x14ac:dyDescent="0.25">
      <c r="A27" s="14" t="s">
        <v>8</v>
      </c>
      <c r="B27" s="5" t="s">
        <v>187</v>
      </c>
      <c r="C27" s="6" t="s">
        <v>188</v>
      </c>
      <c r="D27" s="6" t="s">
        <v>189</v>
      </c>
      <c r="E27" s="6" t="s">
        <v>160</v>
      </c>
      <c r="F27" s="7" t="s">
        <v>190</v>
      </c>
      <c r="H27" s="14" t="s">
        <v>8</v>
      </c>
      <c r="I27" s="5" t="s">
        <v>191</v>
      </c>
      <c r="J27" s="6" t="s">
        <v>192</v>
      </c>
      <c r="K27" s="6" t="s">
        <v>193</v>
      </c>
      <c r="L27" s="6" t="s">
        <v>194</v>
      </c>
      <c r="M27" s="7" t="s">
        <v>96</v>
      </c>
    </row>
    <row r="28" spans="1:13" ht="15.5" customHeight="1" x14ac:dyDescent="0.25">
      <c r="A28" s="15"/>
      <c r="B28" s="2" t="s">
        <v>195</v>
      </c>
      <c r="C28" s="4" t="s">
        <v>196</v>
      </c>
      <c r="D28" s="4" t="s">
        <v>197</v>
      </c>
      <c r="E28" s="8" t="s">
        <v>198</v>
      </c>
      <c r="F28" s="9" t="s">
        <v>199</v>
      </c>
      <c r="H28" s="15"/>
      <c r="I28" s="2" t="s">
        <v>200</v>
      </c>
      <c r="J28" s="4" t="s">
        <v>201</v>
      </c>
      <c r="K28" s="4" t="s">
        <v>202</v>
      </c>
      <c r="L28" s="8" t="s">
        <v>203</v>
      </c>
      <c r="M28" s="9" t="s">
        <v>204</v>
      </c>
    </row>
    <row r="29" spans="1:13" x14ac:dyDescent="0.25">
      <c r="A29" s="16"/>
      <c r="B29" s="10" t="s">
        <v>205</v>
      </c>
      <c r="C29" s="11" t="s">
        <v>162</v>
      </c>
      <c r="D29" s="11" t="s">
        <v>206</v>
      </c>
      <c r="E29" s="11" t="s">
        <v>207</v>
      </c>
      <c r="F29" s="12" t="s">
        <v>208</v>
      </c>
      <c r="H29" s="16"/>
      <c r="I29" s="10" t="s">
        <v>209</v>
      </c>
      <c r="J29" s="11" t="s">
        <v>210</v>
      </c>
      <c r="K29" s="11" t="s">
        <v>211</v>
      </c>
      <c r="L29" s="11" t="s">
        <v>212</v>
      </c>
      <c r="M29" s="12" t="s">
        <v>213</v>
      </c>
    </row>
    <row r="30" spans="1:13" x14ac:dyDescent="0.25">
      <c r="A30" s="14" t="s">
        <v>38</v>
      </c>
      <c r="B30" s="5" t="s">
        <v>214</v>
      </c>
      <c r="C30" s="6" t="s">
        <v>215</v>
      </c>
      <c r="D30" s="6" t="s">
        <v>216</v>
      </c>
      <c r="E30" s="6" t="s">
        <v>217</v>
      </c>
      <c r="F30" s="9" t="s">
        <v>218</v>
      </c>
      <c r="H30" s="14" t="s">
        <v>38</v>
      </c>
      <c r="I30" s="5" t="s">
        <v>219</v>
      </c>
      <c r="J30" s="6" t="s">
        <v>220</v>
      </c>
      <c r="K30" s="6" t="s">
        <v>221</v>
      </c>
      <c r="L30" s="6" t="s">
        <v>222</v>
      </c>
      <c r="M30" s="9" t="s">
        <v>223</v>
      </c>
    </row>
    <row r="31" spans="1:13" x14ac:dyDescent="0.25">
      <c r="A31" s="15"/>
      <c r="B31" s="2" t="s">
        <v>224</v>
      </c>
      <c r="C31" s="4" t="s">
        <v>225</v>
      </c>
      <c r="D31" s="4" t="s">
        <v>226</v>
      </c>
      <c r="E31" s="8" t="s">
        <v>227</v>
      </c>
      <c r="F31" s="9" t="s">
        <v>228</v>
      </c>
      <c r="H31" s="15"/>
      <c r="I31" s="2" t="s">
        <v>229</v>
      </c>
      <c r="J31" s="4" t="s">
        <v>230</v>
      </c>
      <c r="K31" s="4" t="s">
        <v>231</v>
      </c>
      <c r="L31" s="8" t="s">
        <v>232</v>
      </c>
      <c r="M31" s="9" t="s">
        <v>233</v>
      </c>
    </row>
    <row r="32" spans="1:13" x14ac:dyDescent="0.25">
      <c r="A32" s="16"/>
      <c r="B32" s="10" t="s">
        <v>234</v>
      </c>
      <c r="C32" s="11" t="s">
        <v>235</v>
      </c>
      <c r="D32" s="11" t="s">
        <v>90</v>
      </c>
      <c r="E32" s="11" t="s">
        <v>236</v>
      </c>
      <c r="F32" s="12" t="s">
        <v>237</v>
      </c>
      <c r="H32" s="16"/>
      <c r="I32" s="10" t="s">
        <v>238</v>
      </c>
      <c r="J32" s="11" t="s">
        <v>239</v>
      </c>
      <c r="K32" s="11" t="s">
        <v>240</v>
      </c>
      <c r="L32" s="11" t="s">
        <v>241</v>
      </c>
      <c r="M32" s="12" t="s">
        <v>242</v>
      </c>
    </row>
    <row r="33" spans="1:13" x14ac:dyDescent="0.25">
      <c r="A33" s="14" t="s">
        <v>68</v>
      </c>
      <c r="B33" s="5" t="s">
        <v>243</v>
      </c>
      <c r="C33" s="6" t="s">
        <v>244</v>
      </c>
      <c r="D33" s="6" t="s">
        <v>245</v>
      </c>
      <c r="E33" s="6" t="s">
        <v>246</v>
      </c>
      <c r="F33" s="9" t="s">
        <v>247</v>
      </c>
      <c r="H33" s="14" t="s">
        <v>68</v>
      </c>
      <c r="I33" s="5" t="s">
        <v>248</v>
      </c>
      <c r="J33" s="6" t="s">
        <v>249</v>
      </c>
      <c r="K33" s="6" t="s">
        <v>250</v>
      </c>
      <c r="L33" s="6" t="s">
        <v>251</v>
      </c>
      <c r="M33" s="9" t="s">
        <v>87</v>
      </c>
    </row>
    <row r="34" spans="1:13" x14ac:dyDescent="0.25">
      <c r="A34" s="15"/>
      <c r="B34" s="2" t="s">
        <v>252</v>
      </c>
      <c r="C34" s="4" t="s">
        <v>152</v>
      </c>
      <c r="D34" s="4" t="s">
        <v>253</v>
      </c>
      <c r="E34" s="8" t="s">
        <v>254</v>
      </c>
      <c r="F34" s="9" t="s">
        <v>255</v>
      </c>
      <c r="H34" s="15"/>
      <c r="I34" s="2" t="s">
        <v>256</v>
      </c>
      <c r="J34" s="4" t="s">
        <v>257</v>
      </c>
      <c r="K34" s="4" t="s">
        <v>258</v>
      </c>
      <c r="L34" s="8" t="s">
        <v>112</v>
      </c>
      <c r="M34" s="9" t="s">
        <v>120</v>
      </c>
    </row>
    <row r="35" spans="1:13" x14ac:dyDescent="0.25">
      <c r="A35" s="16"/>
      <c r="B35" s="10" t="s">
        <v>259</v>
      </c>
      <c r="C35" s="11" t="s">
        <v>260</v>
      </c>
      <c r="D35" s="11" t="s">
        <v>261</v>
      </c>
      <c r="E35" s="11" t="s">
        <v>262</v>
      </c>
      <c r="F35" s="12" t="s">
        <v>51</v>
      </c>
      <c r="H35" s="16"/>
      <c r="I35" s="10" t="s">
        <v>263</v>
      </c>
      <c r="J35" s="11" t="s">
        <v>264</v>
      </c>
      <c r="K35" s="11" t="s">
        <v>265</v>
      </c>
      <c r="L35" s="11" t="s">
        <v>266</v>
      </c>
      <c r="M35" s="12" t="s">
        <v>267</v>
      </c>
    </row>
    <row r="36" spans="1:13" x14ac:dyDescent="0.25">
      <c r="A36" s="14" t="s">
        <v>98</v>
      </c>
      <c r="B36" s="5" t="s">
        <v>268</v>
      </c>
      <c r="C36" s="6" t="s">
        <v>220</v>
      </c>
      <c r="D36" s="6" t="s">
        <v>269</v>
      </c>
      <c r="E36" s="6" t="s">
        <v>270</v>
      </c>
      <c r="F36" s="9" t="s">
        <v>271</v>
      </c>
      <c r="H36" s="14" t="s">
        <v>98</v>
      </c>
      <c r="I36" s="5" t="s">
        <v>272</v>
      </c>
      <c r="J36" s="6" t="s">
        <v>273</v>
      </c>
      <c r="K36" s="6" t="s">
        <v>274</v>
      </c>
      <c r="L36" s="6" t="s">
        <v>275</v>
      </c>
      <c r="M36" s="9" t="s">
        <v>276</v>
      </c>
    </row>
    <row r="37" spans="1:13" x14ac:dyDescent="0.25">
      <c r="A37" s="15"/>
      <c r="B37" s="2" t="s">
        <v>277</v>
      </c>
      <c r="C37" s="4" t="s">
        <v>278</v>
      </c>
      <c r="D37" s="4" t="s">
        <v>279</v>
      </c>
      <c r="E37" s="8" t="s">
        <v>280</v>
      </c>
      <c r="F37" s="9" t="s">
        <v>281</v>
      </c>
      <c r="H37" s="15"/>
      <c r="I37" s="2" t="s">
        <v>282</v>
      </c>
      <c r="J37" s="4" t="s">
        <v>283</v>
      </c>
      <c r="K37" s="4" t="s">
        <v>284</v>
      </c>
      <c r="L37" s="8" t="s">
        <v>45</v>
      </c>
      <c r="M37" s="9" t="s">
        <v>285</v>
      </c>
    </row>
    <row r="38" spans="1:13" x14ac:dyDescent="0.25">
      <c r="A38" s="16"/>
      <c r="B38" s="10" t="s">
        <v>286</v>
      </c>
      <c r="C38" s="11" t="s">
        <v>287</v>
      </c>
      <c r="D38" s="11" t="s">
        <v>288</v>
      </c>
      <c r="E38" s="11" t="s">
        <v>17</v>
      </c>
      <c r="F38" s="12" t="s">
        <v>105</v>
      </c>
      <c r="H38" s="16"/>
      <c r="I38" s="10" t="s">
        <v>289</v>
      </c>
      <c r="J38" s="11" t="s">
        <v>290</v>
      </c>
      <c r="K38" s="11" t="s">
        <v>291</v>
      </c>
      <c r="L38" s="11" t="s">
        <v>292</v>
      </c>
      <c r="M38" s="12" t="s">
        <v>293</v>
      </c>
    </row>
    <row r="39" spans="1:13" x14ac:dyDescent="0.25">
      <c r="A39" s="14" t="s">
        <v>128</v>
      </c>
      <c r="B39" s="5" t="s">
        <v>294</v>
      </c>
      <c r="C39" s="6" t="s">
        <v>295</v>
      </c>
      <c r="D39" s="6" t="s">
        <v>296</v>
      </c>
      <c r="E39" s="6" t="s">
        <v>297</v>
      </c>
      <c r="F39" s="9" t="s">
        <v>298</v>
      </c>
      <c r="H39" s="14" t="s">
        <v>128</v>
      </c>
      <c r="I39" s="5" t="s">
        <v>299</v>
      </c>
      <c r="J39" s="6" t="s">
        <v>300</v>
      </c>
      <c r="K39" s="6" t="s">
        <v>301</v>
      </c>
      <c r="L39" s="6" t="s">
        <v>302</v>
      </c>
      <c r="M39" s="9" t="s">
        <v>303</v>
      </c>
    </row>
    <row r="40" spans="1:13" x14ac:dyDescent="0.25">
      <c r="A40" s="15"/>
      <c r="B40" s="2" t="s">
        <v>304</v>
      </c>
      <c r="C40" s="4" t="s">
        <v>305</v>
      </c>
      <c r="D40" s="4" t="s">
        <v>306</v>
      </c>
      <c r="E40" s="8" t="s">
        <v>307</v>
      </c>
      <c r="F40" s="9" t="s">
        <v>308</v>
      </c>
      <c r="H40" s="15"/>
      <c r="I40" s="2" t="s">
        <v>309</v>
      </c>
      <c r="J40" s="4" t="s">
        <v>310</v>
      </c>
      <c r="K40" s="4" t="s">
        <v>174</v>
      </c>
      <c r="L40" s="8" t="s">
        <v>311</v>
      </c>
      <c r="M40" s="9" t="s">
        <v>312</v>
      </c>
    </row>
    <row r="41" spans="1:13" x14ac:dyDescent="0.25">
      <c r="A41" s="16"/>
      <c r="B41" s="10" t="s">
        <v>313</v>
      </c>
      <c r="C41" s="11" t="s">
        <v>314</v>
      </c>
      <c r="D41" s="11" t="s">
        <v>315</v>
      </c>
      <c r="E41" s="11" t="s">
        <v>316</v>
      </c>
      <c r="F41" s="12" t="s">
        <v>317</v>
      </c>
      <c r="H41" s="16"/>
      <c r="I41" s="10" t="s">
        <v>318</v>
      </c>
      <c r="J41" s="11" t="s">
        <v>170</v>
      </c>
      <c r="K41" s="11" t="s">
        <v>319</v>
      </c>
      <c r="L41" s="11" t="s">
        <v>320</v>
      </c>
      <c r="M41" s="12" t="s">
        <v>321</v>
      </c>
    </row>
    <row r="42" spans="1:13" x14ac:dyDescent="0.25">
      <c r="A42" s="14" t="s">
        <v>155</v>
      </c>
      <c r="B42" s="5" t="s">
        <v>322</v>
      </c>
      <c r="C42" s="6" t="s">
        <v>323</v>
      </c>
      <c r="D42" s="6" t="s">
        <v>206</v>
      </c>
      <c r="E42" s="6" t="s">
        <v>324</v>
      </c>
      <c r="F42" s="9" t="s">
        <v>325</v>
      </c>
      <c r="H42" s="14" t="s">
        <v>155</v>
      </c>
      <c r="I42" s="5" t="s">
        <v>326</v>
      </c>
      <c r="J42" s="6" t="s">
        <v>327</v>
      </c>
      <c r="K42" s="6" t="s">
        <v>328</v>
      </c>
      <c r="L42" s="6" t="s">
        <v>329</v>
      </c>
      <c r="M42" s="9" t="s">
        <v>330</v>
      </c>
    </row>
    <row r="43" spans="1:13" x14ac:dyDescent="0.25">
      <c r="A43" s="15"/>
      <c r="B43" s="2" t="s">
        <v>331</v>
      </c>
      <c r="C43" s="4" t="s">
        <v>332</v>
      </c>
      <c r="D43" s="4" t="s">
        <v>333</v>
      </c>
      <c r="E43" s="8" t="s">
        <v>334</v>
      </c>
      <c r="F43" s="9" t="s">
        <v>335</v>
      </c>
      <c r="H43" s="15"/>
      <c r="I43" s="2" t="s">
        <v>336</v>
      </c>
      <c r="J43" s="4" t="s">
        <v>337</v>
      </c>
      <c r="K43" s="4" t="s">
        <v>338</v>
      </c>
      <c r="L43" s="8" t="s">
        <v>339</v>
      </c>
      <c r="M43" s="9" t="s">
        <v>340</v>
      </c>
    </row>
    <row r="44" spans="1:13" x14ac:dyDescent="0.25">
      <c r="A44" s="16"/>
      <c r="B44" s="10" t="s">
        <v>341</v>
      </c>
      <c r="C44" s="11" t="s">
        <v>342</v>
      </c>
      <c r="D44" s="11" t="s">
        <v>343</v>
      </c>
      <c r="E44" s="11" t="s">
        <v>344</v>
      </c>
      <c r="F44" s="12" t="s">
        <v>345</v>
      </c>
      <c r="H44" s="16"/>
      <c r="I44" s="10" t="s">
        <v>346</v>
      </c>
      <c r="J44" s="11" t="s">
        <v>347</v>
      </c>
      <c r="K44" s="11" t="s">
        <v>348</v>
      </c>
      <c r="L44" s="11" t="s">
        <v>349</v>
      </c>
      <c r="M44" s="12" t="s">
        <v>350</v>
      </c>
    </row>
    <row r="45" spans="1:13" x14ac:dyDescent="0.25">
      <c r="F45" s="13"/>
      <c r="M45" s="13"/>
    </row>
    <row r="46" spans="1:13" x14ac:dyDescent="0.25">
      <c r="F46" s="13"/>
      <c r="M46" s="13"/>
    </row>
    <row r="47" spans="1:13" ht="12.5" customHeight="1" x14ac:dyDescent="0.25">
      <c r="B47" s="17" t="s">
        <v>351</v>
      </c>
      <c r="C47" s="18" t="s">
        <v>2</v>
      </c>
      <c r="D47" s="18" t="s">
        <v>3</v>
      </c>
      <c r="E47" s="18"/>
      <c r="F47" s="20" t="s">
        <v>4</v>
      </c>
      <c r="I47" s="17" t="s">
        <v>352</v>
      </c>
      <c r="J47" s="18" t="s">
        <v>2</v>
      </c>
      <c r="K47" s="18" t="s">
        <v>3</v>
      </c>
      <c r="L47" s="18"/>
      <c r="M47" s="20" t="s">
        <v>4</v>
      </c>
    </row>
    <row r="48" spans="1:13" x14ac:dyDescent="0.25">
      <c r="B48" s="17"/>
      <c r="C48" s="19"/>
      <c r="D48" s="4" t="s">
        <v>6</v>
      </c>
      <c r="E48" s="4" t="s">
        <v>7</v>
      </c>
      <c r="F48" s="19"/>
      <c r="I48" s="17"/>
      <c r="J48" s="19"/>
      <c r="K48" s="4" t="s">
        <v>6</v>
      </c>
      <c r="L48" s="4" t="s">
        <v>7</v>
      </c>
      <c r="M48" s="19"/>
    </row>
    <row r="49" spans="1:13" x14ac:dyDescent="0.25">
      <c r="A49" s="14" t="s">
        <v>8</v>
      </c>
      <c r="B49" s="5" t="s">
        <v>353</v>
      </c>
      <c r="C49" s="6" t="s">
        <v>273</v>
      </c>
      <c r="D49" s="6" t="s">
        <v>354</v>
      </c>
      <c r="E49" s="6" t="s">
        <v>355</v>
      </c>
      <c r="F49" s="7" t="s">
        <v>356</v>
      </c>
      <c r="H49" s="14" t="s">
        <v>8</v>
      </c>
      <c r="I49" s="5" t="s">
        <v>357</v>
      </c>
      <c r="J49" s="6" t="s">
        <v>358</v>
      </c>
      <c r="K49" s="6" t="s">
        <v>359</v>
      </c>
      <c r="L49" s="6" t="s">
        <v>360</v>
      </c>
      <c r="M49" s="7" t="s">
        <v>361</v>
      </c>
    </row>
    <row r="50" spans="1:13" x14ac:dyDescent="0.25">
      <c r="A50" s="15"/>
      <c r="B50" s="2" t="s">
        <v>362</v>
      </c>
      <c r="C50" s="4" t="s">
        <v>363</v>
      </c>
      <c r="D50" s="4" t="s">
        <v>364</v>
      </c>
      <c r="E50" s="8" t="s">
        <v>365</v>
      </c>
      <c r="F50" s="9" t="s">
        <v>366</v>
      </c>
      <c r="H50" s="15"/>
      <c r="I50" s="2" t="s">
        <v>367</v>
      </c>
      <c r="J50" s="4" t="s">
        <v>169</v>
      </c>
      <c r="K50" s="4" t="s">
        <v>319</v>
      </c>
      <c r="L50" s="8" t="s">
        <v>118</v>
      </c>
      <c r="M50" s="9" t="s">
        <v>368</v>
      </c>
    </row>
    <row r="51" spans="1:13" x14ac:dyDescent="0.25">
      <c r="A51" s="16"/>
      <c r="B51" s="10" t="s">
        <v>369</v>
      </c>
      <c r="C51" s="11" t="s">
        <v>370</v>
      </c>
      <c r="D51" s="11" t="s">
        <v>371</v>
      </c>
      <c r="E51" s="11" t="s">
        <v>372</v>
      </c>
      <c r="F51" s="12" t="s">
        <v>157</v>
      </c>
      <c r="H51" s="16"/>
      <c r="I51" s="10" t="s">
        <v>373</v>
      </c>
      <c r="J51" s="11" t="s">
        <v>374</v>
      </c>
      <c r="K51" s="11" t="s">
        <v>375</v>
      </c>
      <c r="L51" s="11" t="s">
        <v>376</v>
      </c>
      <c r="M51" s="12" t="s">
        <v>377</v>
      </c>
    </row>
    <row r="52" spans="1:13" x14ac:dyDescent="0.25">
      <c r="A52" s="14" t="s">
        <v>38</v>
      </c>
      <c r="B52" s="5" t="s">
        <v>378</v>
      </c>
      <c r="C52" s="6" t="s">
        <v>188</v>
      </c>
      <c r="D52" s="6" t="s">
        <v>379</v>
      </c>
      <c r="E52" s="6" t="s">
        <v>56</v>
      </c>
      <c r="F52" s="9" t="s">
        <v>380</v>
      </c>
      <c r="H52" s="14" t="s">
        <v>38</v>
      </c>
      <c r="I52" s="5" t="s">
        <v>381</v>
      </c>
      <c r="J52" s="6" t="s">
        <v>382</v>
      </c>
      <c r="K52" s="6" t="s">
        <v>383</v>
      </c>
      <c r="L52" s="6" t="s">
        <v>384</v>
      </c>
      <c r="M52" s="9" t="s">
        <v>385</v>
      </c>
    </row>
    <row r="53" spans="1:13" x14ac:dyDescent="0.25">
      <c r="A53" s="15"/>
      <c r="B53" s="2" t="s">
        <v>386</v>
      </c>
      <c r="C53" s="4" t="s">
        <v>387</v>
      </c>
      <c r="D53" s="4" t="s">
        <v>388</v>
      </c>
      <c r="E53" s="8" t="s">
        <v>389</v>
      </c>
      <c r="F53" s="9" t="s">
        <v>390</v>
      </c>
      <c r="H53" s="15"/>
      <c r="I53" s="2" t="s">
        <v>391</v>
      </c>
      <c r="J53" s="4" t="s">
        <v>295</v>
      </c>
      <c r="K53" s="4" t="s">
        <v>296</v>
      </c>
      <c r="L53" s="8" t="s">
        <v>297</v>
      </c>
      <c r="M53" s="9" t="s">
        <v>298</v>
      </c>
    </row>
    <row r="54" spans="1:13" x14ac:dyDescent="0.25">
      <c r="A54" s="16"/>
      <c r="B54" s="10" t="s">
        <v>392</v>
      </c>
      <c r="C54" s="11" t="s">
        <v>180</v>
      </c>
      <c r="D54" s="11" t="s">
        <v>50</v>
      </c>
      <c r="E54" s="11" t="s">
        <v>393</v>
      </c>
      <c r="F54" s="12" t="s">
        <v>394</v>
      </c>
      <c r="H54" s="16"/>
      <c r="I54" s="10" t="s">
        <v>395</v>
      </c>
      <c r="J54" s="11" t="s">
        <v>327</v>
      </c>
      <c r="K54" s="11" t="s">
        <v>396</v>
      </c>
      <c r="L54" s="11" t="s">
        <v>266</v>
      </c>
      <c r="M54" s="12" t="s">
        <v>330</v>
      </c>
    </row>
    <row r="55" spans="1:13" x14ac:dyDescent="0.25">
      <c r="A55" s="14" t="s">
        <v>68</v>
      </c>
      <c r="B55" s="5" t="s">
        <v>397</v>
      </c>
      <c r="C55" s="6" t="s">
        <v>398</v>
      </c>
      <c r="D55" s="6" t="s">
        <v>399</v>
      </c>
      <c r="E55" s="6" t="s">
        <v>400</v>
      </c>
      <c r="F55" s="9" t="s">
        <v>401</v>
      </c>
      <c r="H55" s="14" t="s">
        <v>68</v>
      </c>
      <c r="I55" s="5" t="s">
        <v>402</v>
      </c>
      <c r="J55" s="6" t="s">
        <v>403</v>
      </c>
      <c r="K55" s="6" t="s">
        <v>404</v>
      </c>
      <c r="L55" s="6" t="s">
        <v>405</v>
      </c>
      <c r="M55" s="9" t="s">
        <v>406</v>
      </c>
    </row>
    <row r="56" spans="1:13" x14ac:dyDescent="0.25">
      <c r="A56" s="15"/>
      <c r="B56" s="2" t="s">
        <v>407</v>
      </c>
      <c r="C56" s="4" t="s">
        <v>408</v>
      </c>
      <c r="D56" s="4" t="s">
        <v>409</v>
      </c>
      <c r="E56" s="8" t="s">
        <v>147</v>
      </c>
      <c r="F56" s="9" t="s">
        <v>410</v>
      </c>
      <c r="H56" s="15"/>
      <c r="I56" s="2" t="s">
        <v>411</v>
      </c>
      <c r="J56" s="4" t="s">
        <v>412</v>
      </c>
      <c r="K56" s="4" t="s">
        <v>413</v>
      </c>
      <c r="L56" s="8" t="s">
        <v>414</v>
      </c>
      <c r="M56" s="9" t="s">
        <v>302</v>
      </c>
    </row>
    <row r="57" spans="1:13" x14ac:dyDescent="0.25">
      <c r="A57" s="16"/>
      <c r="B57" s="10" t="s">
        <v>415</v>
      </c>
      <c r="C57" s="11" t="s">
        <v>327</v>
      </c>
      <c r="D57" s="11" t="s">
        <v>396</v>
      </c>
      <c r="E57" s="11" t="s">
        <v>266</v>
      </c>
      <c r="F57" s="12" t="s">
        <v>330</v>
      </c>
      <c r="H57" s="16"/>
      <c r="I57" s="10" t="s">
        <v>416</v>
      </c>
      <c r="J57" s="11" t="s">
        <v>417</v>
      </c>
      <c r="K57" s="11" t="s">
        <v>418</v>
      </c>
      <c r="L57" s="11" t="s">
        <v>314</v>
      </c>
      <c r="M57" s="12" t="s">
        <v>419</v>
      </c>
    </row>
    <row r="58" spans="1:13" x14ac:dyDescent="0.25">
      <c r="A58" s="14" t="s">
        <v>98</v>
      </c>
      <c r="B58" s="5" t="s">
        <v>420</v>
      </c>
      <c r="C58" s="6" t="s">
        <v>421</v>
      </c>
      <c r="D58" s="6" t="s">
        <v>11</v>
      </c>
      <c r="E58" s="6" t="s">
        <v>422</v>
      </c>
      <c r="F58" s="9" t="s">
        <v>423</v>
      </c>
      <c r="H58" s="14" t="s">
        <v>98</v>
      </c>
      <c r="I58" s="5" t="s">
        <v>424</v>
      </c>
      <c r="J58" s="6" t="s">
        <v>425</v>
      </c>
      <c r="K58" s="6" t="s">
        <v>426</v>
      </c>
      <c r="L58" s="6" t="s">
        <v>427</v>
      </c>
      <c r="M58" s="9" t="s">
        <v>428</v>
      </c>
    </row>
    <row r="59" spans="1:13" x14ac:dyDescent="0.25">
      <c r="A59" s="15"/>
      <c r="B59" s="2" t="s">
        <v>429</v>
      </c>
      <c r="C59" s="4" t="s">
        <v>198</v>
      </c>
      <c r="D59" s="4" t="s">
        <v>430</v>
      </c>
      <c r="E59" s="8" t="s">
        <v>431</v>
      </c>
      <c r="F59" s="9" t="s">
        <v>432</v>
      </c>
      <c r="H59" s="15"/>
      <c r="I59" s="2" t="s">
        <v>433</v>
      </c>
      <c r="J59" s="4" t="s">
        <v>136</v>
      </c>
      <c r="K59" s="4" t="s">
        <v>137</v>
      </c>
      <c r="L59" s="8" t="s">
        <v>138</v>
      </c>
      <c r="M59" s="9" t="s">
        <v>139</v>
      </c>
    </row>
    <row r="60" spans="1:13" x14ac:dyDescent="0.25">
      <c r="A60" s="16"/>
      <c r="B60" s="10" t="s">
        <v>434</v>
      </c>
      <c r="C60" s="11" t="s">
        <v>435</v>
      </c>
      <c r="D60" s="11" t="s">
        <v>436</v>
      </c>
      <c r="E60" s="11" t="s">
        <v>437</v>
      </c>
      <c r="F60" s="12" t="s">
        <v>438</v>
      </c>
      <c r="H60" s="16"/>
      <c r="I60" s="10" t="s">
        <v>439</v>
      </c>
      <c r="J60" s="11" t="s">
        <v>139</v>
      </c>
      <c r="K60" s="11" t="s">
        <v>347</v>
      </c>
      <c r="L60" s="11" t="s">
        <v>372</v>
      </c>
      <c r="M60" s="12" t="s">
        <v>440</v>
      </c>
    </row>
    <row r="61" spans="1:13" x14ac:dyDescent="0.25">
      <c r="A61" s="14" t="s">
        <v>128</v>
      </c>
      <c r="B61" s="5" t="s">
        <v>441</v>
      </c>
      <c r="C61" s="6" t="s">
        <v>264</v>
      </c>
      <c r="D61" s="6" t="s">
        <v>265</v>
      </c>
      <c r="E61" s="6" t="s">
        <v>266</v>
      </c>
      <c r="F61" s="9" t="s">
        <v>267</v>
      </c>
      <c r="H61" s="14" t="s">
        <v>128</v>
      </c>
      <c r="I61" s="5" t="s">
        <v>442</v>
      </c>
      <c r="J61" s="6" t="s">
        <v>443</v>
      </c>
      <c r="K61" s="6" t="s">
        <v>444</v>
      </c>
      <c r="L61" s="6" t="s">
        <v>139</v>
      </c>
      <c r="M61" s="9" t="s">
        <v>445</v>
      </c>
    </row>
    <row r="62" spans="1:13" x14ac:dyDescent="0.25">
      <c r="A62" s="15"/>
      <c r="B62" s="2" t="s">
        <v>446</v>
      </c>
      <c r="C62" s="4" t="s">
        <v>25</v>
      </c>
      <c r="D62" s="4" t="s">
        <v>447</v>
      </c>
      <c r="E62" s="8" t="s">
        <v>61</v>
      </c>
      <c r="F62" s="9" t="s">
        <v>448</v>
      </c>
      <c r="H62" s="15"/>
      <c r="I62" s="2" t="s">
        <v>449</v>
      </c>
      <c r="J62" s="4" t="s">
        <v>450</v>
      </c>
      <c r="K62" s="4" t="s">
        <v>158</v>
      </c>
      <c r="L62" s="8" t="s">
        <v>451</v>
      </c>
      <c r="M62" s="9" t="s">
        <v>360</v>
      </c>
    </row>
    <row r="63" spans="1:13" x14ac:dyDescent="0.25">
      <c r="A63" s="16"/>
      <c r="B63" s="10" t="s">
        <v>452</v>
      </c>
      <c r="C63" s="11" t="s">
        <v>453</v>
      </c>
      <c r="D63" s="11" t="s">
        <v>26</v>
      </c>
      <c r="E63" s="11" t="s">
        <v>183</v>
      </c>
      <c r="F63" s="12" t="s">
        <v>184</v>
      </c>
      <c r="H63" s="16"/>
      <c r="I63" s="10" t="s">
        <v>454</v>
      </c>
      <c r="J63" s="11" t="s">
        <v>455</v>
      </c>
      <c r="K63" s="11" t="s">
        <v>456</v>
      </c>
      <c r="L63" s="11" t="s">
        <v>457</v>
      </c>
      <c r="M63" s="12" t="s">
        <v>458</v>
      </c>
    </row>
    <row r="64" spans="1:13" x14ac:dyDescent="0.25">
      <c r="A64" s="14" t="s">
        <v>155</v>
      </c>
      <c r="B64" s="5" t="s">
        <v>459</v>
      </c>
      <c r="C64" s="6" t="s">
        <v>460</v>
      </c>
      <c r="D64" s="6" t="s">
        <v>461</v>
      </c>
      <c r="E64" s="6" t="s">
        <v>462</v>
      </c>
      <c r="F64" s="9" t="s">
        <v>112</v>
      </c>
      <c r="H64" s="14" t="s">
        <v>155</v>
      </c>
      <c r="I64" s="5" t="s">
        <v>463</v>
      </c>
      <c r="J64" s="6" t="s">
        <v>464</v>
      </c>
      <c r="K64" s="6" t="s">
        <v>465</v>
      </c>
      <c r="L64" s="6" t="s">
        <v>406</v>
      </c>
      <c r="M64" s="9" t="s">
        <v>466</v>
      </c>
    </row>
    <row r="65" spans="1:13" x14ac:dyDescent="0.25">
      <c r="A65" s="15"/>
      <c r="B65" s="2" t="s">
        <v>467</v>
      </c>
      <c r="C65" s="4" t="s">
        <v>468</v>
      </c>
      <c r="D65" s="4" t="s">
        <v>469</v>
      </c>
      <c r="E65" s="8" t="s">
        <v>470</v>
      </c>
      <c r="F65" s="9" t="s">
        <v>471</v>
      </c>
      <c r="H65" s="15"/>
      <c r="I65" s="2" t="s">
        <v>472</v>
      </c>
      <c r="J65" s="4" t="s">
        <v>473</v>
      </c>
      <c r="K65" s="4" t="s">
        <v>408</v>
      </c>
      <c r="L65" s="8" t="s">
        <v>474</v>
      </c>
      <c r="M65" s="9" t="s">
        <v>475</v>
      </c>
    </row>
    <row r="66" spans="1:13" x14ac:dyDescent="0.25">
      <c r="A66" s="16"/>
      <c r="B66" s="10" t="s">
        <v>476</v>
      </c>
      <c r="C66" s="11" t="s">
        <v>477</v>
      </c>
      <c r="D66" s="11" t="s">
        <v>478</v>
      </c>
      <c r="E66" s="11" t="s">
        <v>479</v>
      </c>
      <c r="F66" s="12" t="s">
        <v>480</v>
      </c>
      <c r="H66" s="16"/>
      <c r="I66" s="10" t="s">
        <v>481</v>
      </c>
      <c r="J66" s="11" t="s">
        <v>482</v>
      </c>
      <c r="K66" s="11" t="s">
        <v>483</v>
      </c>
      <c r="L66" s="11" t="s">
        <v>312</v>
      </c>
      <c r="M66" s="12" t="s">
        <v>484</v>
      </c>
    </row>
  </sheetData>
  <mergeCells count="60">
    <mergeCell ref="K3:L3"/>
    <mergeCell ref="M3:M4"/>
    <mergeCell ref="A5:A7"/>
    <mergeCell ref="H5:H7"/>
    <mergeCell ref="A8:A10"/>
    <mergeCell ref="H8:H10"/>
    <mergeCell ref="B3:B4"/>
    <mergeCell ref="C3:C4"/>
    <mergeCell ref="D3:E3"/>
    <mergeCell ref="F3:F4"/>
    <mergeCell ref="I3:I4"/>
    <mergeCell ref="J3:J4"/>
    <mergeCell ref="A11:A13"/>
    <mergeCell ref="H11:H13"/>
    <mergeCell ref="A14:A16"/>
    <mergeCell ref="H14:H16"/>
    <mergeCell ref="A17:A19"/>
    <mergeCell ref="H17:H19"/>
    <mergeCell ref="A20:A22"/>
    <mergeCell ref="H20:H22"/>
    <mergeCell ref="B25:B26"/>
    <mergeCell ref="C25:C26"/>
    <mergeCell ref="D25:E25"/>
    <mergeCell ref="F25:F26"/>
    <mergeCell ref="I25:I26"/>
    <mergeCell ref="J25:J26"/>
    <mergeCell ref="K25:L25"/>
    <mergeCell ref="M25:M26"/>
    <mergeCell ref="A27:A29"/>
    <mergeCell ref="H27:H29"/>
    <mergeCell ref="A30:A32"/>
    <mergeCell ref="H30:H32"/>
    <mergeCell ref="A33:A35"/>
    <mergeCell ref="H33:H35"/>
    <mergeCell ref="A36:A38"/>
    <mergeCell ref="H36:H38"/>
    <mergeCell ref="A39:A41"/>
    <mergeCell ref="H39:H41"/>
    <mergeCell ref="A42:A44"/>
    <mergeCell ref="H42:H44"/>
    <mergeCell ref="B47:B48"/>
    <mergeCell ref="C47:C48"/>
    <mergeCell ref="D47:E47"/>
    <mergeCell ref="F47:F48"/>
    <mergeCell ref="I47:I48"/>
    <mergeCell ref="J47:J48"/>
    <mergeCell ref="K47:L47"/>
    <mergeCell ref="M47:M48"/>
    <mergeCell ref="A49:A51"/>
    <mergeCell ref="H49:H51"/>
    <mergeCell ref="A61:A63"/>
    <mergeCell ref="H61:H63"/>
    <mergeCell ref="A64:A66"/>
    <mergeCell ref="H64:H66"/>
    <mergeCell ref="A52:A54"/>
    <mergeCell ref="H52:H54"/>
    <mergeCell ref="A55:A57"/>
    <mergeCell ref="H55:H57"/>
    <mergeCell ref="A58:A60"/>
    <mergeCell ref="H58:H60"/>
  </mergeCells>
  <conditionalFormatting sqref="B52:F52 B49:F50 B55:F57">
    <cfRule type="colorScale" priority="2">
      <colorScale>
        <cfvo type="min"/>
        <cfvo type="num" val="0"/>
        <cfvo type="max"/>
        <color rgb="FF00B050"/>
        <color rgb="FFFCFCFF"/>
        <color rgb="FFFF0000"/>
      </colorScale>
    </cfRule>
  </conditionalFormatting>
  <conditionalFormatting sqref="I52:M52 I49:M50 I55:M57">
    <cfRule type="colorScale" priority="1">
      <colorScale>
        <cfvo type="min"/>
        <cfvo type="num" val="0"/>
        <cfvo type="max"/>
        <color rgb="FF00B050"/>
        <color rgb="FFFCFCFF"/>
        <color rgb="FFFF0000"/>
      </colorScale>
    </cfRule>
  </conditionalFormatting>
  <conditionalFormatting sqref="C5:F6">
    <cfRule type="colorScale" priority="4">
      <colorScale>
        <cfvo type="min"/>
        <cfvo type="num" val="0"/>
        <cfvo type="max"/>
        <color rgb="FF00B050"/>
        <color rgb="FFFCFCFF"/>
        <color rgb="FFFF0000"/>
      </colorScale>
    </cfRule>
  </conditionalFormatting>
  <pageMargins left="0.7" right="0.7" top="0.75" bottom="0.75" header="0.3" footer="0.3"/>
  <pageSetup paperSize="9" scale="51" fitToHeight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_04</vt:lpstr>
    </vt:vector>
  </TitlesOfParts>
  <Company>University of Tur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 Routila</dc:creator>
  <cp:lastModifiedBy>Erica Routila</cp:lastModifiedBy>
  <cp:lastPrinted>2024-04-22T10:16:17Z</cp:lastPrinted>
  <dcterms:created xsi:type="dcterms:W3CDTF">2024-04-22T09:22:08Z</dcterms:created>
  <dcterms:modified xsi:type="dcterms:W3CDTF">2024-04-22T10:18:02Z</dcterms:modified>
</cp:coreProperties>
</file>